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uccireland-my.sharepoint.com/personal/lucia_nicosia_ucc_ie/Documents/Desktop/currently working on/3.LgBIT paper/.GOOD FILES PAPER LGBIT/"/>
    </mc:Choice>
  </mc:AlternateContent>
  <xr:revisionPtr revIDLastSave="148" documentId="13_ncr:1_{E442DC37-56FD-4E68-AA55-02064BFA6EA3}" xr6:coauthVersionLast="47" xr6:coauthVersionMax="47" xr10:uidLastSave="{D55B1F95-508D-4D24-8D85-F9529BD7799A}"/>
  <bookViews>
    <workbookView xWindow="-120" yWindow="-120" windowWidth="29040" windowHeight="15720" activeTab="2" xr2:uid="{DBA7BB94-6EDF-462E-82CC-DBEC94703872}"/>
  </bookViews>
  <sheets>
    <sheet name="standard curve" sheetId="1" r:id="rId1"/>
    <sheet name="factors" sheetId="3" r:id="rId2"/>
    <sheet name="quantification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E6" i="1"/>
  <c r="E10" i="1"/>
  <c r="E14" i="1"/>
  <c r="C20" i="1"/>
  <c r="C19" i="1"/>
  <c r="E18" i="1"/>
  <c r="C18" i="1"/>
  <c r="C16" i="1"/>
  <c r="C15" i="1"/>
  <c r="C14" i="1"/>
  <c r="C12" i="1"/>
  <c r="C11" i="1"/>
  <c r="C10" i="1"/>
  <c r="C8" i="1"/>
  <c r="C7" i="1"/>
  <c r="C6" i="1"/>
  <c r="C4" i="1"/>
  <c r="C3" i="1"/>
  <c r="C2" i="1"/>
  <c r="G3" i="3"/>
  <c r="G4" i="3"/>
  <c r="G6" i="3"/>
  <c r="G7" i="3"/>
  <c r="G8" i="3"/>
  <c r="G10" i="3"/>
  <c r="G11" i="3"/>
  <c r="G12" i="3"/>
  <c r="G14" i="3"/>
  <c r="G15" i="3"/>
  <c r="G16" i="3"/>
  <c r="G2" i="3"/>
  <c r="A3" i="4"/>
  <c r="B3" i="4"/>
  <c r="C22" i="1" l="1"/>
  <c r="C23" i="1"/>
  <c r="C24" i="1"/>
  <c r="I23" i="1" l="1"/>
  <c r="G23" i="1"/>
  <c r="H23" i="1"/>
  <c r="O3" i="1" s="1"/>
  <c r="P3" i="1" s="1"/>
  <c r="C3" i="4" s="1"/>
  <c r="E22" i="1"/>
  <c r="N14" i="1"/>
  <c r="N10" i="1"/>
  <c r="N6" i="1"/>
  <c r="N2" i="1"/>
  <c r="A6" i="4"/>
  <c r="A7" i="4"/>
  <c r="A8" i="4"/>
  <c r="A10" i="4"/>
  <c r="A11" i="4"/>
  <c r="A12" i="4"/>
  <c r="A14" i="4"/>
  <c r="A15" i="4"/>
  <c r="A16" i="4"/>
  <c r="A4" i="4"/>
  <c r="A2" i="4"/>
  <c r="B4" i="4"/>
  <c r="B6" i="4"/>
  <c r="B7" i="4"/>
  <c r="B8" i="4"/>
  <c r="B10" i="4"/>
  <c r="B11" i="4"/>
  <c r="B12" i="4"/>
  <c r="B14" i="4"/>
  <c r="B15" i="4"/>
  <c r="B16" i="4"/>
  <c r="B2" i="4"/>
  <c r="D3" i="4" l="1"/>
  <c r="E3" i="4" s="1"/>
  <c r="F3" i="4" s="1"/>
  <c r="G3" i="4" s="1"/>
  <c r="H3" i="4" s="1"/>
  <c r="I3" i="4" s="1"/>
  <c r="O4" i="1"/>
  <c r="P4" i="1" s="1"/>
  <c r="O6" i="1"/>
  <c r="P6" i="1" s="1"/>
  <c r="O8" i="1"/>
  <c r="P8" i="1" s="1"/>
  <c r="O7" i="1"/>
  <c r="P7" i="1" s="1"/>
  <c r="O10" i="1"/>
  <c r="P10" i="1" s="1"/>
  <c r="O11" i="1"/>
  <c r="P11" i="1" s="1"/>
  <c r="O12" i="1"/>
  <c r="P12" i="1" s="1"/>
  <c r="O15" i="1"/>
  <c r="P15" i="1" s="1"/>
  <c r="O16" i="1"/>
  <c r="P16" i="1" s="1"/>
  <c r="O2" i="1"/>
  <c r="P2" i="1" s="1"/>
  <c r="O14" i="1"/>
  <c r="P14" i="1" s="1"/>
  <c r="J23" i="1"/>
  <c r="C8" i="4" l="1"/>
  <c r="C4" i="4"/>
  <c r="C7" i="4"/>
  <c r="C15" i="4"/>
  <c r="C12" i="4"/>
  <c r="C11" i="4"/>
  <c r="C16" i="4"/>
  <c r="D12" i="4" l="1"/>
  <c r="E12" i="4" s="1"/>
  <c r="F12" i="4" s="1"/>
  <c r="G12" i="4" s="1"/>
  <c r="H12" i="4" s="1"/>
  <c r="I12" i="4" s="1"/>
  <c r="D4" i="4"/>
  <c r="E4" i="4" s="1"/>
  <c r="F4" i="4" s="1"/>
  <c r="G4" i="4" s="1"/>
  <c r="H4" i="4" s="1"/>
  <c r="I4" i="4" s="1"/>
  <c r="D16" i="4"/>
  <c r="E16" i="4" s="1"/>
  <c r="F16" i="4" s="1"/>
  <c r="G16" i="4" s="1"/>
  <c r="H16" i="4" s="1"/>
  <c r="I16" i="4" s="1"/>
  <c r="D11" i="4"/>
  <c r="E11" i="4" s="1"/>
  <c r="F11" i="4" s="1"/>
  <c r="G11" i="4" s="1"/>
  <c r="H11" i="4" s="1"/>
  <c r="I11" i="4" s="1"/>
  <c r="D15" i="4"/>
  <c r="E15" i="4" s="1"/>
  <c r="F15" i="4" s="1"/>
  <c r="G15" i="4" s="1"/>
  <c r="H15" i="4" s="1"/>
  <c r="I15" i="4" s="1"/>
  <c r="D7" i="4"/>
  <c r="E7" i="4" s="1"/>
  <c r="F7" i="4" s="1"/>
  <c r="G7" i="4" s="1"/>
  <c r="H7" i="4" s="1"/>
  <c r="I7" i="4" s="1"/>
  <c r="D8" i="4"/>
  <c r="E8" i="4" s="1"/>
  <c r="F8" i="4" s="1"/>
  <c r="G8" i="4" s="1"/>
  <c r="H8" i="4" s="1"/>
  <c r="I8" i="4" s="1"/>
  <c r="C2" i="4"/>
  <c r="C6" i="4"/>
  <c r="C10" i="4"/>
  <c r="C14" i="4"/>
  <c r="D6" i="4" l="1"/>
  <c r="E6" i="4" s="1"/>
  <c r="F6" i="4" s="1"/>
  <c r="G6" i="4" s="1"/>
  <c r="H6" i="4" s="1"/>
  <c r="I6" i="4" s="1"/>
  <c r="I9" i="4" s="1"/>
  <c r="D10" i="4"/>
  <c r="E10" i="4" s="1"/>
  <c r="F10" i="4" s="1"/>
  <c r="G10" i="4" s="1"/>
  <c r="H10" i="4" s="1"/>
  <c r="I10" i="4" s="1"/>
  <c r="I13" i="4" s="1"/>
  <c r="D2" i="4"/>
  <c r="E2" i="4" s="1"/>
  <c r="F2" i="4" s="1"/>
  <c r="D14" i="4"/>
  <c r="E14" i="4" s="1"/>
  <c r="F14" i="4" s="1"/>
  <c r="G14" i="4" s="1"/>
  <c r="H14" i="4" s="1"/>
  <c r="I14" i="4" s="1"/>
  <c r="I17" i="4" s="1"/>
  <c r="G2" i="4" l="1"/>
  <c r="H2" i="4" s="1"/>
  <c r="I2" i="4" s="1"/>
  <c r="I5" i="4" s="1"/>
</calcChain>
</file>

<file path=xl/sharedStrings.xml><?xml version="1.0" encoding="utf-8"?>
<sst xmlns="http://schemas.openxmlformats.org/spreadsheetml/2006/main" count="54" uniqueCount="42">
  <si>
    <t>Ct values of standard oligos</t>
  </si>
  <si>
    <t>Standard deviation</t>
  </si>
  <si>
    <t>Test samples name</t>
  </si>
  <si>
    <t>Ct values of test samples</t>
  </si>
  <si>
    <t>slope</t>
  </si>
  <si>
    <t>intercept</t>
  </si>
  <si>
    <t>RSQ</t>
  </si>
  <si>
    <t>E (%)</t>
  </si>
  <si>
    <t>Amplicon length (bp)</t>
  </si>
  <si>
    <t>Avogadro's number</t>
  </si>
  <si>
    <t>Conversion factor  ng to g</t>
  </si>
  <si>
    <t>Average MW  ssDNA</t>
  </si>
  <si>
    <t>fold dilution of cDNA samples</t>
  </si>
  <si>
    <t>μL of RNA used in cDNA synthesis reaction for each sample</t>
  </si>
  <si>
    <t>Sample name</t>
  </si>
  <si>
    <t>Ct</t>
  </si>
  <si>
    <t>copies of sgRNA per total volume of cDNA synthesis reaction</t>
  </si>
  <si>
    <t>copies of sgRNA per total volume of RNA</t>
  </si>
  <si>
    <t>average of triplicates</t>
  </si>
  <si>
    <t>prep #1</t>
  </si>
  <si>
    <t>prep #2</t>
  </si>
  <si>
    <t>prep #3</t>
  </si>
  <si>
    <t>prep #4</t>
  </si>
  <si>
    <t>oligo diluted 10^-5</t>
  </si>
  <si>
    <t>oligo diluted 10^-6</t>
  </si>
  <si>
    <t>oligo diluted 10^-7</t>
  </si>
  <si>
    <t>oligo diluted 10^-8</t>
  </si>
  <si>
    <t>oligo diluted 10^-9</t>
  </si>
  <si>
    <t>oligo diluted 10^-10</t>
  </si>
  <si>
    <t>*Standard oligos for HEK3-eVLPs (example)</t>
  </si>
  <si>
    <t>Quantity input of standard oligos* (ng/μl)</t>
  </si>
  <si>
    <t>Log10 [DNA] of standard oligos (ng/μl)</t>
  </si>
  <si>
    <t>Log10 [DNA] of test samples (ng/μl)</t>
  </si>
  <si>
    <t>[DNA] of test samples (ng/μl)</t>
  </si>
  <si>
    <t>cDNA synthesis reaction volume (μl)</t>
  </si>
  <si>
    <t>Elution volume RNA extraction (μl)</t>
  </si>
  <si>
    <t>[DNA] (ng/μ)</t>
  </si>
  <si>
    <t>[DNA] (ng/μl) adjusted for dilution factor</t>
  </si>
  <si>
    <t xml:space="preserve">copies of sgRNA per μl of qPCR reaction </t>
  </si>
  <si>
    <t xml:space="preserve">copies of sgRNA per μl of reverse-transcribed RNA </t>
  </si>
  <si>
    <t xml:space="preserve">copies of sgRNA per μl of BE-eVLP prep </t>
  </si>
  <si>
    <t>μl of BE-eVLP prep used in RNA ext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E+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8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-0.249977111117893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3" borderId="0" applyNumberFormat="0" applyBorder="0" applyAlignment="0" applyProtection="0"/>
  </cellStyleXfs>
  <cellXfs count="91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43" fontId="5" fillId="0" borderId="0" xfId="2" applyNumberFormat="1" applyFont="1" applyFill="1" applyBorder="1"/>
    <xf numFmtId="0" fontId="5" fillId="0" borderId="0" xfId="2" applyFont="1" applyFill="1" applyBorder="1"/>
    <xf numFmtId="0" fontId="5" fillId="0" borderId="0" xfId="0" applyFont="1"/>
    <xf numFmtId="11" fontId="5" fillId="0" borderId="0" xfId="1" applyNumberFormat="1" applyFont="1" applyFill="1" applyBorder="1"/>
    <xf numFmtId="11" fontId="5" fillId="0" borderId="0" xfId="0" applyNumberFormat="1" applyFont="1"/>
    <xf numFmtId="0" fontId="6" fillId="0" borderId="0" xfId="0" applyFont="1" applyAlignment="1">
      <alignment wrapText="1"/>
    </xf>
    <xf numFmtId="0" fontId="6" fillId="0" borderId="0" xfId="2" applyFont="1" applyFill="1" applyBorder="1" applyAlignment="1">
      <alignment horizontal="center" wrapText="1"/>
    </xf>
    <xf numFmtId="11" fontId="6" fillId="0" borderId="0" xfId="2" applyNumberFormat="1" applyFont="1" applyFill="1" applyBorder="1" applyAlignment="1">
      <alignment horizontal="center" wrapText="1"/>
    </xf>
    <xf numFmtId="11" fontId="5" fillId="0" borderId="0" xfId="2" applyNumberFormat="1" applyFont="1" applyFill="1" applyBorder="1"/>
    <xf numFmtId="0" fontId="0" fillId="0" borderId="6" xfId="0" applyBorder="1"/>
    <xf numFmtId="0" fontId="1" fillId="0" borderId="0" xfId="0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0" fontId="5" fillId="0" borderId="5" xfId="0" applyFont="1" applyBorder="1"/>
    <xf numFmtId="0" fontId="0" fillId="0" borderId="1" xfId="0" applyBorder="1"/>
    <xf numFmtId="11" fontId="5" fillId="0" borderId="5" xfId="1" applyNumberFormat="1" applyFont="1" applyFill="1" applyBorder="1"/>
    <xf numFmtId="0" fontId="0" fillId="6" borderId="1" xfId="0" applyFill="1" applyBorder="1"/>
    <xf numFmtId="0" fontId="5" fillId="0" borderId="3" xfId="0" applyFont="1" applyBorder="1"/>
    <xf numFmtId="11" fontId="3" fillId="4" borderId="7" xfId="0" applyNumberFormat="1" applyFont="1" applyFill="1" applyBorder="1" applyAlignment="1">
      <alignment horizontal="center" wrapText="1"/>
    </xf>
    <xf numFmtId="0" fontId="3" fillId="4" borderId="8" xfId="0" applyFont="1" applyFill="1" applyBorder="1" applyAlignment="1">
      <alignment horizontal="center" wrapText="1"/>
    </xf>
    <xf numFmtId="0" fontId="3" fillId="4" borderId="9" xfId="0" applyFont="1" applyFill="1" applyBorder="1" applyAlignment="1">
      <alignment horizontal="center" wrapText="1"/>
    </xf>
    <xf numFmtId="0" fontId="0" fillId="6" borderId="13" xfId="0" applyFill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" xfId="0" applyNumberFormat="1" applyBorder="1"/>
    <xf numFmtId="0" fontId="3" fillId="4" borderId="7" xfId="0" applyFont="1" applyFill="1" applyBorder="1" applyAlignment="1">
      <alignment wrapText="1"/>
    </xf>
    <xf numFmtId="0" fontId="5" fillId="6" borderId="10" xfId="0" applyFont="1" applyFill="1" applyBorder="1"/>
    <xf numFmtId="11" fontId="0" fillId="0" borderId="11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11" fontId="5" fillId="0" borderId="5" xfId="2" applyNumberFormat="1" applyFont="1" applyFill="1" applyBorder="1"/>
    <xf numFmtId="11" fontId="0" fillId="0" borderId="1" xfId="0" applyNumberFormat="1" applyBorder="1"/>
    <xf numFmtId="11" fontId="0" fillId="0" borderId="13" xfId="0" applyNumberFormat="1" applyBorder="1"/>
    <xf numFmtId="0" fontId="5" fillId="0" borderId="1" xfId="0" applyFont="1" applyBorder="1"/>
    <xf numFmtId="164" fontId="5" fillId="0" borderId="1" xfId="0" applyNumberFormat="1" applyFont="1" applyBorder="1"/>
    <xf numFmtId="11" fontId="5" fillId="0" borderId="1" xfId="0" applyNumberFormat="1" applyFont="1" applyBorder="1"/>
    <xf numFmtId="164" fontId="5" fillId="0" borderId="0" xfId="0" applyNumberFormat="1" applyFont="1"/>
    <xf numFmtId="0" fontId="5" fillId="0" borderId="15" xfId="0" applyFont="1" applyBorder="1"/>
    <xf numFmtId="0" fontId="3" fillId="8" borderId="15" xfId="0" applyFont="1" applyFill="1" applyBorder="1" applyAlignment="1">
      <alignment horizontal="center" wrapText="1"/>
    </xf>
    <xf numFmtId="0" fontId="3" fillId="8" borderId="16" xfId="0" applyFont="1" applyFill="1" applyBorder="1" applyAlignment="1">
      <alignment horizontal="center" wrapText="1"/>
    </xf>
    <xf numFmtId="0" fontId="3" fillId="5" borderId="17" xfId="0" applyFont="1" applyFill="1" applyBorder="1" applyAlignment="1">
      <alignment wrapText="1"/>
    </xf>
    <xf numFmtId="0" fontId="3" fillId="4" borderId="18" xfId="0" applyFont="1" applyFill="1" applyBorder="1" applyAlignment="1">
      <alignment horizontal="center" wrapText="1"/>
    </xf>
    <xf numFmtId="11" fontId="3" fillId="4" borderId="18" xfId="1" applyNumberFormat="1" applyFont="1" applyFill="1" applyBorder="1" applyAlignment="1">
      <alignment horizontal="center" wrapText="1"/>
    </xf>
    <xf numFmtId="11" fontId="3" fillId="4" borderId="18" xfId="2" applyNumberFormat="1" applyFont="1" applyFill="1" applyBorder="1" applyAlignment="1">
      <alignment horizontal="center" wrapText="1"/>
    </xf>
    <xf numFmtId="0" fontId="3" fillId="5" borderId="19" xfId="2" applyFont="1" applyFill="1" applyBorder="1" applyAlignment="1">
      <alignment horizontal="center" wrapText="1"/>
    </xf>
    <xf numFmtId="0" fontId="5" fillId="0" borderId="20" xfId="0" applyFont="1" applyBorder="1"/>
    <xf numFmtId="11" fontId="5" fillId="0" borderId="21" xfId="2" applyNumberFormat="1" applyFont="1" applyFill="1" applyBorder="1"/>
    <xf numFmtId="43" fontId="5" fillId="7" borderId="20" xfId="2" applyNumberFormat="1" applyFont="1" applyFill="1" applyBorder="1" applyAlignment="1">
      <alignment horizontal="center"/>
    </xf>
    <xf numFmtId="11" fontId="5" fillId="7" borderId="21" xfId="2" applyNumberFormat="1" applyFont="1" applyFill="1" applyBorder="1"/>
    <xf numFmtId="0" fontId="5" fillId="0" borderId="22" xfId="0" applyFont="1" applyBorder="1"/>
    <xf numFmtId="11" fontId="5" fillId="0" borderId="23" xfId="2" applyNumberFormat="1" applyFont="1" applyFill="1" applyBorder="1"/>
    <xf numFmtId="43" fontId="5" fillId="7" borderId="24" xfId="2" applyNumberFormat="1" applyFont="1" applyFill="1" applyBorder="1" applyAlignment="1">
      <alignment horizontal="center"/>
    </xf>
    <xf numFmtId="11" fontId="5" fillId="7" borderId="25" xfId="2" applyNumberFormat="1" applyFont="1" applyFill="1" applyBorder="1"/>
    <xf numFmtId="43" fontId="5" fillId="7" borderId="26" xfId="2" applyNumberFormat="1" applyFont="1" applyFill="1" applyBorder="1" applyAlignment="1">
      <alignment horizontal="center"/>
    </xf>
    <xf numFmtId="0" fontId="5" fillId="0" borderId="27" xfId="0" applyFont="1" applyBorder="1"/>
    <xf numFmtId="11" fontId="5" fillId="0" borderId="27" xfId="1" applyNumberFormat="1" applyFont="1" applyFill="1" applyBorder="1"/>
    <xf numFmtId="11" fontId="5" fillId="0" borderId="27" xfId="2" applyNumberFormat="1" applyFont="1" applyFill="1" applyBorder="1"/>
    <xf numFmtId="11" fontId="5" fillId="7" borderId="28" xfId="2" applyNumberFormat="1" applyFont="1" applyFill="1" applyBorder="1"/>
    <xf numFmtId="2" fontId="0" fillId="0" borderId="11" xfId="0" applyNumberFormat="1" applyBorder="1"/>
    <xf numFmtId="49" fontId="5" fillId="0" borderId="0" xfId="0" applyNumberFormat="1" applyFont="1"/>
    <xf numFmtId="0" fontId="0" fillId="0" borderId="29" xfId="0" applyBorder="1"/>
    <xf numFmtId="0" fontId="3" fillId="8" borderId="1" xfId="0" applyFont="1" applyFill="1" applyBorder="1" applyAlignment="1">
      <alignment horizontal="center" wrapText="1"/>
    </xf>
    <xf numFmtId="0" fontId="5" fillId="6" borderId="12" xfId="0" applyFont="1" applyFill="1" applyBorder="1"/>
    <xf numFmtId="11" fontId="0" fillId="0" borderId="31" xfId="0" applyNumberFormat="1" applyBorder="1"/>
    <xf numFmtId="0" fontId="0" fillId="0" borderId="31" xfId="0" applyBorder="1"/>
    <xf numFmtId="2" fontId="0" fillId="0" borderId="32" xfId="0" applyNumberFormat="1" applyBorder="1"/>
    <xf numFmtId="11" fontId="0" fillId="6" borderId="10" xfId="0" applyNumberFormat="1" applyFill="1" applyBorder="1"/>
    <xf numFmtId="11" fontId="0" fillId="6" borderId="12" xfId="0" applyNumberFormat="1" applyFill="1" applyBorder="1"/>
    <xf numFmtId="11" fontId="0" fillId="0" borderId="10" xfId="0" applyNumberFormat="1" applyBorder="1"/>
    <xf numFmtId="11" fontId="0" fillId="0" borderId="30" xfId="0" applyNumberFormat="1" applyBorder="1"/>
    <xf numFmtId="0" fontId="5" fillId="0" borderId="10" xfId="0" applyFont="1" applyBorder="1"/>
    <xf numFmtId="0" fontId="5" fillId="6" borderId="1" xfId="0" applyFont="1" applyFill="1" applyBorder="1"/>
    <xf numFmtId="11" fontId="0" fillId="0" borderId="0" xfId="0" applyNumberFormat="1" applyAlignment="1">
      <alignment wrapText="1"/>
    </xf>
    <xf numFmtId="0" fontId="0" fillId="0" borderId="2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3" fillId="8" borderId="2" xfId="0" applyFont="1" applyFill="1" applyBorder="1" applyAlignment="1">
      <alignment horizontal="center" wrapText="1"/>
    </xf>
    <xf numFmtId="0" fontId="3" fillId="8" borderId="4" xfId="0" applyFont="1" applyFill="1" applyBorder="1" applyAlignment="1">
      <alignment horizontal="center" wrapText="1"/>
    </xf>
  </cellXfs>
  <cellStyles count="3">
    <cellStyle name="Accent1" xfId="2" builtinId="29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500" b="1" i="0" u="none" strike="noStrike" kern="1200" cap="all" spc="100" normalizeH="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>
              <a:outerShdw dist="25400" dir="2700000" algn="tl" rotWithShape="0">
                <a:schemeClr val="accent1"/>
              </a:outerShdw>
            </a:effectLst>
          </c:spPr>
          <c:marker>
            <c:symbol val="circle"/>
            <c:size val="6"/>
            <c:spPr>
              <a:solidFill>
                <a:schemeClr val="accent1"/>
              </a:solidFill>
              <a:ln w="22225">
                <a:solidFill>
                  <a:schemeClr val="lt1"/>
                </a:solidFill>
                <a:round/>
              </a:ln>
              <a:effectLst/>
            </c:spPr>
          </c:marker>
          <c:trendline>
            <c:spPr>
              <a:ln w="28575" cap="rnd">
                <a:solidFill>
                  <a:schemeClr val="lt1">
                    <a:alpha val="50000"/>
                  </a:schemeClr>
                </a:solidFill>
                <a:round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8575" cap="rnd">
                <a:solidFill>
                  <a:schemeClr val="lt1">
                    <a:alpha val="50000"/>
                  </a:schemeClr>
                </a:solidFill>
                <a:round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8575" cap="rnd">
                <a:solidFill>
                  <a:schemeClr val="lt1">
                    <a:alpha val="50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561439362064472"/>
                  <c:y val="-0.271830145371629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C$2:$C$24</c:f>
              <c:numCache>
                <c:formatCode>0.00E+00</c:formatCode>
                <c:ptCount val="23"/>
                <c:pt idx="0">
                  <c:v>-1.7304870557820837</c:v>
                </c:pt>
                <c:pt idx="1">
                  <c:v>-1.7304870557820837</c:v>
                </c:pt>
                <c:pt idx="2">
                  <c:v>-1.7304870557820837</c:v>
                </c:pt>
                <c:pt idx="4">
                  <c:v>-2.7304870557820835</c:v>
                </c:pt>
                <c:pt idx="5">
                  <c:v>-2.7304870557820835</c:v>
                </c:pt>
                <c:pt idx="6">
                  <c:v>-2.7304870557820835</c:v>
                </c:pt>
                <c:pt idx="8">
                  <c:v>-3.7304870557820835</c:v>
                </c:pt>
                <c:pt idx="9">
                  <c:v>-3.7304870557820835</c:v>
                </c:pt>
                <c:pt idx="10">
                  <c:v>-3.7304870557820835</c:v>
                </c:pt>
                <c:pt idx="12">
                  <c:v>-4.7304870557820839</c:v>
                </c:pt>
                <c:pt idx="13">
                  <c:v>-4.7304870557820839</c:v>
                </c:pt>
                <c:pt idx="14">
                  <c:v>-4.7304870557820839</c:v>
                </c:pt>
                <c:pt idx="16">
                  <c:v>-5.7304870557820839</c:v>
                </c:pt>
                <c:pt idx="17">
                  <c:v>-5.7304870557820839</c:v>
                </c:pt>
                <c:pt idx="18">
                  <c:v>-5.7304870557820839</c:v>
                </c:pt>
                <c:pt idx="20">
                  <c:v>-6.7304870557820839</c:v>
                </c:pt>
                <c:pt idx="21">
                  <c:v>-6.7304870557820839</c:v>
                </c:pt>
                <c:pt idx="22">
                  <c:v>-6.7304870557820839</c:v>
                </c:pt>
              </c:numCache>
            </c:numRef>
          </c:xVal>
          <c:yVal>
            <c:numRef>
              <c:f>'standard curve'!$D$2:$D$24</c:f>
              <c:numCache>
                <c:formatCode>General</c:formatCode>
                <c:ptCount val="2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1F-4C12-BA62-CADF966CE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3472752"/>
        <c:axId val="823473112"/>
      </c:scatterChart>
      <c:valAx>
        <c:axId val="823472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alpha val="2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Log10 [DN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alpha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10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3473112"/>
        <c:crosses val="autoZero"/>
        <c:crossBetween val="midCat"/>
      </c:valAx>
      <c:valAx>
        <c:axId val="823473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alpha val="2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3472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7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12700" cap="flat" cmpd="sng" algn="ctr">
        <a:solidFill>
          <a:schemeClr val="lt1">
            <a:alpha val="25000"/>
          </a:schemeClr>
        </a:solidFill>
        <a:round/>
      </a:ln>
    </cs:spPr>
    <cs:defRPr sz="900" b="0" kern="1200" spc="10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gradFill>
          <a:gsLst>
            <a:gs pos="79000">
              <a:schemeClr val="phClr"/>
            </a:gs>
            <a:gs pos="0">
              <a:schemeClr val="lt1">
                <a:alpha val="60000"/>
              </a:schemeClr>
            </a:gs>
          </a:gsLst>
          <a:lin ang="5400000" scaled="0"/>
        </a:gradFill>
        <a:round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6276</xdr:colOff>
      <xdr:row>0</xdr:row>
      <xdr:rowOff>452435</xdr:rowOff>
    </xdr:from>
    <xdr:to>
      <xdr:col>10</xdr:col>
      <xdr:colOff>666751</xdr:colOff>
      <xdr:row>15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044B21B-AE58-AD65-A065-E6B56F8C3B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13AE1-9319-4D51-8D30-96D97C2BE8AD}">
  <dimension ref="A1:AK26"/>
  <sheetViews>
    <sheetView zoomScale="80" zoomScaleNormal="80" workbookViewId="0">
      <selection activeCell="P1" sqref="P1"/>
    </sheetView>
  </sheetViews>
  <sheetFormatPr defaultRowHeight="15" x14ac:dyDescent="0.25"/>
  <cols>
    <col min="1" max="1" width="17.28515625" customWidth="1"/>
    <col min="2" max="2" width="20.42578125" style="2" customWidth="1"/>
    <col min="3" max="3" width="23.5703125" style="2" customWidth="1"/>
    <col min="4" max="5" width="16" style="2" customWidth="1"/>
    <col min="6" max="11" width="18.42578125" style="2" customWidth="1"/>
    <col min="12" max="12" width="18.5703125" style="2" customWidth="1"/>
    <col min="13" max="14" width="13.140625" customWidth="1"/>
    <col min="15" max="15" width="16.140625" customWidth="1"/>
    <col min="16" max="16" width="20.140625" customWidth="1"/>
    <col min="17" max="17" width="16.5703125" customWidth="1"/>
    <col min="18" max="18" width="18.42578125" style="2" customWidth="1"/>
    <col min="19" max="19" width="18.42578125" customWidth="1"/>
    <col min="20" max="20" width="16.5703125" customWidth="1"/>
    <col min="31" max="31" width="13.140625" customWidth="1"/>
    <col min="32" max="32" width="16.140625" customWidth="1"/>
    <col min="33" max="33" width="15.5703125" customWidth="1"/>
    <col min="34" max="34" width="9.5703125" customWidth="1"/>
    <col min="35" max="35" width="16.5703125" customWidth="1"/>
    <col min="36" max="36" width="20.5703125" customWidth="1"/>
  </cols>
  <sheetData>
    <row r="1" spans="1:37" s="3" customFormat="1" ht="45" x14ac:dyDescent="0.25">
      <c r="B1" s="24" t="s">
        <v>30</v>
      </c>
      <c r="C1" s="25" t="s">
        <v>31</v>
      </c>
      <c r="D1" s="25" t="s">
        <v>0</v>
      </c>
      <c r="E1" s="26" t="s">
        <v>1</v>
      </c>
      <c r="F1" s="17"/>
      <c r="G1" s="17"/>
      <c r="H1" s="17"/>
      <c r="I1" s="17"/>
      <c r="J1" s="17"/>
      <c r="K1" s="17"/>
      <c r="L1" s="36" t="s">
        <v>2</v>
      </c>
      <c r="M1" s="25" t="s">
        <v>3</v>
      </c>
      <c r="N1" s="25" t="s">
        <v>1</v>
      </c>
      <c r="O1" s="25" t="s">
        <v>32</v>
      </c>
      <c r="P1" s="26" t="s">
        <v>33</v>
      </c>
      <c r="Q1" s="17"/>
      <c r="R1" s="18"/>
      <c r="S1" s="17"/>
      <c r="T1" s="17"/>
      <c r="AE1" s="17"/>
      <c r="AF1" s="17"/>
      <c r="AG1" s="17"/>
      <c r="AH1" s="17"/>
      <c r="AI1" s="17"/>
      <c r="AJ1" s="17"/>
    </row>
    <row r="2" spans="1:37" x14ac:dyDescent="0.25">
      <c r="A2" s="83" t="s">
        <v>23</v>
      </c>
      <c r="B2" s="76">
        <v>1.8599999999999998E-2</v>
      </c>
      <c r="C2" s="41">
        <f>LOG10(B2)</f>
        <v>-1.7304870557820837</v>
      </c>
      <c r="D2" s="22"/>
      <c r="E2" s="85" t="e">
        <f>STDEV(D2:D4)</f>
        <v>#DIV/0!</v>
      </c>
      <c r="F2"/>
      <c r="G2"/>
      <c r="H2"/>
      <c r="I2"/>
      <c r="J2"/>
      <c r="K2"/>
      <c r="L2" s="37" t="s">
        <v>19</v>
      </c>
      <c r="M2" s="22"/>
      <c r="N2" s="87" t="e">
        <f>STDEV(M2:M4)</f>
        <v>#DIV/0!</v>
      </c>
      <c r="O2" s="20" t="e">
        <f>(-M2+$H$23)/(-$G$23)</f>
        <v>#DIV/0!</v>
      </c>
      <c r="P2" s="38" t="e">
        <f>10^O2</f>
        <v>#DIV/0!</v>
      </c>
      <c r="Q2" s="6"/>
      <c r="S2" s="1"/>
      <c r="AG2" s="5"/>
      <c r="AH2" s="84"/>
      <c r="AI2" s="6"/>
      <c r="AJ2" s="2"/>
      <c r="AK2" s="2"/>
    </row>
    <row r="3" spans="1:37" x14ac:dyDescent="0.25">
      <c r="A3" s="83"/>
      <c r="B3" s="76">
        <v>1.8599999999999998E-2</v>
      </c>
      <c r="C3" s="41">
        <f>LOG10(B3)</f>
        <v>-1.7304870557820837</v>
      </c>
      <c r="D3" s="22"/>
      <c r="E3" s="85"/>
      <c r="F3"/>
      <c r="G3"/>
      <c r="H3"/>
      <c r="I3"/>
      <c r="J3"/>
      <c r="K3"/>
      <c r="L3" s="37" t="s">
        <v>19</v>
      </c>
      <c r="M3" s="22"/>
      <c r="N3" s="87"/>
      <c r="O3" s="20" t="e">
        <f>(-M3+$H$23)/(-$G$23)</f>
        <v>#DIV/0!</v>
      </c>
      <c r="P3" s="38" t="e">
        <f>10^O3</f>
        <v>#DIV/0!</v>
      </c>
      <c r="Q3" s="6"/>
      <c r="S3" s="1"/>
      <c r="AG3" s="5"/>
      <c r="AH3" s="84"/>
      <c r="AI3" s="6"/>
    </row>
    <row r="4" spans="1:37" x14ac:dyDescent="0.25">
      <c r="A4" s="83"/>
      <c r="B4" s="76">
        <v>1.8599999999999998E-2</v>
      </c>
      <c r="C4" s="41">
        <f>LOG10(B4)</f>
        <v>-1.7304870557820837</v>
      </c>
      <c r="D4" s="22"/>
      <c r="E4" s="85"/>
      <c r="F4"/>
      <c r="G4"/>
      <c r="H4"/>
      <c r="I4"/>
      <c r="J4"/>
      <c r="K4"/>
      <c r="L4" s="37" t="s">
        <v>19</v>
      </c>
      <c r="M4" s="22"/>
      <c r="N4" s="87"/>
      <c r="O4" s="20" t="e">
        <f>(-M4+$H$23)/(-$G$23)</f>
        <v>#DIV/0!</v>
      </c>
      <c r="P4" s="38" t="e">
        <f>10^O4</f>
        <v>#DIV/0!</v>
      </c>
      <c r="Q4" s="6"/>
      <c r="S4" s="1"/>
      <c r="AG4" s="5"/>
      <c r="AH4" s="84"/>
      <c r="AI4" s="6"/>
    </row>
    <row r="5" spans="1:37" x14ac:dyDescent="0.25">
      <c r="B5" s="78"/>
      <c r="C5" s="41"/>
      <c r="D5" s="20"/>
      <c r="E5" s="68"/>
      <c r="F5"/>
      <c r="G5"/>
      <c r="H5"/>
      <c r="I5"/>
      <c r="J5"/>
      <c r="K5"/>
      <c r="L5" s="80"/>
      <c r="M5" s="20"/>
      <c r="N5" s="35"/>
      <c r="O5" s="20"/>
      <c r="P5" s="38"/>
      <c r="Q5" s="6"/>
      <c r="S5" s="1"/>
      <c r="AG5" s="5"/>
      <c r="AH5" s="5"/>
      <c r="AI5" s="6"/>
    </row>
    <row r="6" spans="1:37" x14ac:dyDescent="0.25">
      <c r="A6" s="83" t="s">
        <v>24</v>
      </c>
      <c r="B6" s="76">
        <v>1.8600000000000001E-3</v>
      </c>
      <c r="C6" s="41">
        <f>LOG10(B6)</f>
        <v>-2.7304870557820835</v>
      </c>
      <c r="D6" s="22"/>
      <c r="E6" s="85" t="e">
        <f>STDEV(D6:D8)</f>
        <v>#DIV/0!</v>
      </c>
      <c r="F6"/>
      <c r="G6"/>
      <c r="H6"/>
      <c r="I6"/>
      <c r="J6"/>
      <c r="K6"/>
      <c r="L6" s="37" t="s">
        <v>20</v>
      </c>
      <c r="M6" s="22"/>
      <c r="N6" s="87" t="e">
        <f>STDEV(M6:M8)</f>
        <v>#DIV/0!</v>
      </c>
      <c r="O6" s="20" t="e">
        <f>(-M6+$H$23)/(-$G$23)</f>
        <v>#DIV/0!</v>
      </c>
      <c r="P6" s="38" t="e">
        <f>10^O6</f>
        <v>#DIV/0!</v>
      </c>
      <c r="Q6" s="6"/>
      <c r="S6" s="1"/>
      <c r="AG6" s="5"/>
      <c r="AH6" s="84"/>
      <c r="AI6" s="6"/>
    </row>
    <row r="7" spans="1:37" x14ac:dyDescent="0.25">
      <c r="A7" s="83"/>
      <c r="B7" s="76">
        <v>1.8600000000000001E-3</v>
      </c>
      <c r="C7" s="41">
        <f>LOG10(B7)</f>
        <v>-2.7304870557820835</v>
      </c>
      <c r="D7" s="22"/>
      <c r="E7" s="85"/>
      <c r="F7"/>
      <c r="G7"/>
      <c r="H7"/>
      <c r="I7"/>
      <c r="J7"/>
      <c r="K7"/>
      <c r="L7" s="37" t="s">
        <v>20</v>
      </c>
      <c r="M7" s="22"/>
      <c r="N7" s="87"/>
      <c r="O7" s="20" t="e">
        <f>(-M7+$H$23)/(-$G$23)</f>
        <v>#DIV/0!</v>
      </c>
      <c r="P7" s="38" t="e">
        <f>10^O7</f>
        <v>#DIV/0!</v>
      </c>
      <c r="Q7" s="6"/>
      <c r="S7" s="1"/>
      <c r="AG7" s="5"/>
      <c r="AH7" s="84"/>
      <c r="AI7" s="6"/>
    </row>
    <row r="8" spans="1:37" ht="15.75" thickBot="1" x14ac:dyDescent="0.3">
      <c r="A8" s="83"/>
      <c r="B8" s="76">
        <v>1.8600000000000001E-3</v>
      </c>
      <c r="C8" s="41">
        <f>LOG10(B8)</f>
        <v>-2.7304870557820835</v>
      </c>
      <c r="D8" s="22"/>
      <c r="E8" s="85"/>
      <c r="F8"/>
      <c r="G8"/>
      <c r="H8"/>
      <c r="I8"/>
      <c r="J8"/>
      <c r="K8"/>
      <c r="L8" s="37" t="s">
        <v>20</v>
      </c>
      <c r="M8" s="22"/>
      <c r="N8" s="87"/>
      <c r="O8" s="20" t="e">
        <f>(-M8+$H$23)/(-$G$23)</f>
        <v>#DIV/0!</v>
      </c>
      <c r="P8" s="38" t="e">
        <f>10^O8</f>
        <v>#DIV/0!</v>
      </c>
      <c r="Q8" s="6"/>
      <c r="S8" s="1"/>
      <c r="AG8" s="5"/>
      <c r="AH8" s="84"/>
      <c r="AI8" s="6"/>
    </row>
    <row r="9" spans="1:37" ht="15.75" thickBot="1" x14ac:dyDescent="0.3">
      <c r="B9" s="78"/>
      <c r="C9" s="41"/>
      <c r="D9" s="20"/>
      <c r="E9" s="68"/>
      <c r="F9"/>
      <c r="G9" s="16"/>
      <c r="H9"/>
      <c r="I9"/>
      <c r="J9"/>
      <c r="K9"/>
      <c r="L9" s="80"/>
      <c r="M9" s="20"/>
      <c r="N9" s="35"/>
      <c r="O9" s="20"/>
      <c r="P9" s="38"/>
      <c r="Q9" s="6"/>
      <c r="S9" s="1"/>
      <c r="AG9" s="5"/>
      <c r="AH9" s="5"/>
      <c r="AI9" s="6"/>
    </row>
    <row r="10" spans="1:37" x14ac:dyDescent="0.25">
      <c r="A10" s="83" t="s">
        <v>25</v>
      </c>
      <c r="B10" s="76">
        <v>1.8599999999999999E-4</v>
      </c>
      <c r="C10" s="41">
        <f>LOG10(B10)</f>
        <v>-3.7304870557820835</v>
      </c>
      <c r="D10" s="22"/>
      <c r="E10" s="85" t="e">
        <f>STDEV(D10:D12)</f>
        <v>#DIV/0!</v>
      </c>
      <c r="F10"/>
      <c r="G10"/>
      <c r="H10"/>
      <c r="I10"/>
      <c r="J10"/>
      <c r="K10"/>
      <c r="L10" s="37" t="s">
        <v>21</v>
      </c>
      <c r="M10" s="22"/>
      <c r="N10" s="87" t="e">
        <f>STDEV(M10:M12)</f>
        <v>#DIV/0!</v>
      </c>
      <c r="O10" s="20" t="e">
        <f>(-M10+$H$23)/(-$G$23)</f>
        <v>#DIV/0!</v>
      </c>
      <c r="P10" s="38" t="e">
        <f>10^O10</f>
        <v>#DIV/0!</v>
      </c>
      <c r="Q10" s="6"/>
      <c r="S10" s="1"/>
      <c r="AG10" s="5"/>
      <c r="AH10" s="84"/>
      <c r="AI10" s="6"/>
    </row>
    <row r="11" spans="1:37" x14ac:dyDescent="0.25">
      <c r="A11" s="83"/>
      <c r="B11" s="76">
        <v>1.8599999999999999E-4</v>
      </c>
      <c r="C11" s="41">
        <f>LOG10(B11)</f>
        <v>-3.7304870557820835</v>
      </c>
      <c r="D11" s="22"/>
      <c r="E11" s="85"/>
      <c r="F11"/>
      <c r="G11"/>
      <c r="H11"/>
      <c r="I11"/>
      <c r="J11"/>
      <c r="K11"/>
      <c r="L11" s="37" t="s">
        <v>21</v>
      </c>
      <c r="M11" s="22"/>
      <c r="N11" s="87"/>
      <c r="O11" s="20" t="e">
        <f>(-M11+$H$23)/(-$G$23)</f>
        <v>#DIV/0!</v>
      </c>
      <c r="P11" s="38" t="e">
        <f>10^O11</f>
        <v>#DIV/0!</v>
      </c>
      <c r="Q11" s="6"/>
      <c r="S11" s="1"/>
      <c r="AG11" s="5"/>
      <c r="AH11" s="84"/>
      <c r="AI11" s="6"/>
    </row>
    <row r="12" spans="1:37" x14ac:dyDescent="0.25">
      <c r="A12" s="83"/>
      <c r="B12" s="76">
        <v>1.8599999999999999E-4</v>
      </c>
      <c r="C12" s="41">
        <f>LOG10(B12)</f>
        <v>-3.7304870557820835</v>
      </c>
      <c r="D12" s="22"/>
      <c r="E12" s="85"/>
      <c r="F12"/>
      <c r="G12"/>
      <c r="H12"/>
      <c r="I12"/>
      <c r="J12"/>
      <c r="K12"/>
      <c r="L12" s="37" t="s">
        <v>21</v>
      </c>
      <c r="M12" s="22"/>
      <c r="N12" s="87"/>
      <c r="O12" s="20" t="e">
        <f>(-M12+$H$23)/(-$G$23)</f>
        <v>#DIV/0!</v>
      </c>
      <c r="P12" s="38" t="e">
        <f>10^O12</f>
        <v>#DIV/0!</v>
      </c>
      <c r="Q12" s="6"/>
      <c r="S12" s="1"/>
      <c r="AG12" s="5"/>
      <c r="AH12" s="84"/>
      <c r="AI12" s="6"/>
    </row>
    <row r="13" spans="1:37" x14ac:dyDescent="0.25">
      <c r="B13" s="78"/>
      <c r="C13" s="41"/>
      <c r="D13" s="20"/>
      <c r="E13" s="68"/>
      <c r="F13"/>
      <c r="G13"/>
      <c r="H13"/>
      <c r="I13"/>
      <c r="J13"/>
      <c r="K13"/>
      <c r="L13" s="80"/>
      <c r="M13" s="20"/>
      <c r="N13" s="35"/>
      <c r="O13" s="20"/>
      <c r="P13" s="38"/>
      <c r="Q13" s="6"/>
      <c r="S13" s="1"/>
      <c r="AG13" s="5"/>
      <c r="AH13" s="5"/>
      <c r="AI13" s="6"/>
    </row>
    <row r="14" spans="1:37" x14ac:dyDescent="0.25">
      <c r="A14" s="83" t="s">
        <v>26</v>
      </c>
      <c r="B14" s="76">
        <v>1.8600000000000001E-5</v>
      </c>
      <c r="C14" s="41">
        <f>LOG10(B14)</f>
        <v>-4.7304870557820839</v>
      </c>
      <c r="D14" s="22"/>
      <c r="E14" s="85" t="e">
        <f>STDEV(D14:D16)</f>
        <v>#DIV/0!</v>
      </c>
      <c r="F14"/>
      <c r="G14"/>
      <c r="H14"/>
      <c r="I14"/>
      <c r="J14"/>
      <c r="K14"/>
      <c r="L14" s="37" t="s">
        <v>22</v>
      </c>
      <c r="M14" s="22"/>
      <c r="N14" s="87" t="e">
        <f>STDEV(M14:M16)</f>
        <v>#DIV/0!</v>
      </c>
      <c r="O14" s="20" t="e">
        <f>(-M14+$H$23)/(-$G$23)</f>
        <v>#DIV/0!</v>
      </c>
      <c r="P14" s="38" t="e">
        <f>10^O14</f>
        <v>#DIV/0!</v>
      </c>
      <c r="Q14" s="6"/>
      <c r="S14" s="1"/>
      <c r="AG14" s="5"/>
      <c r="AH14" s="84"/>
      <c r="AI14" s="6"/>
    </row>
    <row r="15" spans="1:37" x14ac:dyDescent="0.25">
      <c r="A15" s="83"/>
      <c r="B15" s="76">
        <v>1.8600000000000001E-5</v>
      </c>
      <c r="C15" s="41">
        <f>LOG10(B15)</f>
        <v>-4.7304870557820839</v>
      </c>
      <c r="D15" s="22"/>
      <c r="E15" s="85"/>
      <c r="F15"/>
      <c r="G15"/>
      <c r="H15"/>
      <c r="I15"/>
      <c r="J15"/>
      <c r="K15"/>
      <c r="L15" s="37" t="s">
        <v>22</v>
      </c>
      <c r="M15" s="22"/>
      <c r="N15" s="87"/>
      <c r="O15" s="20" t="e">
        <f>(-M15+$H$23)/(-$G$23)</f>
        <v>#DIV/0!</v>
      </c>
      <c r="P15" s="38" t="e">
        <f>10^O15</f>
        <v>#DIV/0!</v>
      </c>
      <c r="Q15" s="6"/>
      <c r="S15" s="1"/>
      <c r="AG15" s="5"/>
      <c r="AH15" s="84"/>
      <c r="AI15" s="6"/>
    </row>
    <row r="16" spans="1:37" ht="15.75" thickBot="1" x14ac:dyDescent="0.3">
      <c r="A16" s="83"/>
      <c r="B16" s="76">
        <v>1.8600000000000001E-5</v>
      </c>
      <c r="C16" s="41">
        <f>LOG10(B16)</f>
        <v>-4.7304870557820839</v>
      </c>
      <c r="D16" s="22"/>
      <c r="E16" s="85"/>
      <c r="F16"/>
      <c r="G16"/>
      <c r="H16"/>
      <c r="I16"/>
      <c r="J16"/>
      <c r="K16"/>
      <c r="L16" s="72" t="s">
        <v>22</v>
      </c>
      <c r="M16" s="27"/>
      <c r="N16" s="88"/>
      <c r="O16" s="32" t="e">
        <f>(-M16+$H$23)/(-$G$23)</f>
        <v>#DIV/0!</v>
      </c>
      <c r="P16" s="39" t="e">
        <f>10^O16</f>
        <v>#DIV/0!</v>
      </c>
      <c r="Q16" s="6"/>
      <c r="S16" s="1"/>
      <c r="AG16" s="5"/>
      <c r="AH16" s="84"/>
      <c r="AI16" s="6"/>
    </row>
    <row r="17" spans="1:35" x14ac:dyDescent="0.25">
      <c r="B17" s="78"/>
      <c r="C17" s="41"/>
      <c r="D17" s="20"/>
      <c r="E17" s="68"/>
      <c r="F17"/>
      <c r="G17"/>
      <c r="H17"/>
      <c r="I17"/>
      <c r="J17"/>
      <c r="K17"/>
      <c r="L17" s="69"/>
      <c r="N17" s="5"/>
      <c r="P17" s="6"/>
      <c r="Q17" s="6"/>
      <c r="S17" s="1"/>
      <c r="AG17" s="5"/>
      <c r="AH17" s="5"/>
      <c r="AI17" s="6"/>
    </row>
    <row r="18" spans="1:35" x14ac:dyDescent="0.25">
      <c r="A18" s="83" t="s">
        <v>27</v>
      </c>
      <c r="B18" s="76">
        <v>1.86E-6</v>
      </c>
      <c r="C18" s="41">
        <f>LOG10(B18)</f>
        <v>-5.7304870557820839</v>
      </c>
      <c r="D18" s="22"/>
      <c r="E18" s="85" t="e">
        <f>STDEV(D18:D20)</f>
        <v>#DIV/0!</v>
      </c>
      <c r="F18"/>
      <c r="G18"/>
      <c r="H18"/>
      <c r="I18"/>
      <c r="J18"/>
      <c r="K18"/>
      <c r="L18" s="69"/>
      <c r="N18" s="5"/>
      <c r="P18" s="6"/>
      <c r="Q18" s="6"/>
      <c r="S18" s="1"/>
      <c r="AG18" s="5"/>
      <c r="AH18" s="5"/>
      <c r="AI18" s="6"/>
    </row>
    <row r="19" spans="1:35" x14ac:dyDescent="0.25">
      <c r="A19" s="83"/>
      <c r="B19" s="76">
        <v>1.86E-6</v>
      </c>
      <c r="C19" s="41">
        <f>LOG10(B19)</f>
        <v>-5.7304870557820839</v>
      </c>
      <c r="D19" s="22"/>
      <c r="E19" s="85"/>
      <c r="F19"/>
      <c r="G19"/>
      <c r="H19"/>
      <c r="I19"/>
      <c r="J19"/>
      <c r="K19"/>
      <c r="L19" s="69"/>
      <c r="N19" s="5"/>
      <c r="P19" s="6"/>
      <c r="Q19" s="6"/>
      <c r="S19" s="1"/>
      <c r="AG19" s="5"/>
      <c r="AH19" s="5"/>
      <c r="AI19" s="6"/>
    </row>
    <row r="20" spans="1:35" x14ac:dyDescent="0.25">
      <c r="A20" s="83"/>
      <c r="B20" s="76">
        <v>1.86E-6</v>
      </c>
      <c r="C20" s="41">
        <f>LOG10(B20)</f>
        <v>-5.7304870557820839</v>
      </c>
      <c r="D20" s="22"/>
      <c r="E20" s="85"/>
      <c r="F20"/>
      <c r="G20"/>
      <c r="H20"/>
      <c r="I20"/>
      <c r="J20"/>
      <c r="K20"/>
      <c r="L20" s="69"/>
      <c r="N20" s="5"/>
      <c r="P20" s="6"/>
      <c r="Q20" s="6"/>
      <c r="S20" s="1"/>
      <c r="AG20" s="5"/>
      <c r="AH20" s="5"/>
      <c r="AI20" s="6"/>
    </row>
    <row r="21" spans="1:35" ht="15.75" thickBot="1" x14ac:dyDescent="0.3">
      <c r="B21" s="79"/>
      <c r="C21" s="73"/>
      <c r="D21" s="74"/>
      <c r="E21" s="75"/>
      <c r="F21"/>
      <c r="G21"/>
      <c r="H21"/>
      <c r="I21"/>
      <c r="J21"/>
      <c r="K21"/>
      <c r="Q21" s="6"/>
      <c r="S21" s="1"/>
      <c r="AG21" s="5"/>
      <c r="AH21" s="5"/>
      <c r="AI21" s="6"/>
    </row>
    <row r="22" spans="1:35" x14ac:dyDescent="0.25">
      <c r="A22" s="83" t="s">
        <v>28</v>
      </c>
      <c r="B22" s="76">
        <v>1.86E-7</v>
      </c>
      <c r="C22" s="41">
        <f>LOG10(B22)</f>
        <v>-6.7304870557820839</v>
      </c>
      <c r="D22" s="22"/>
      <c r="E22" s="85" t="e">
        <f>STDEV(D22:D24)</f>
        <v>#DIV/0!</v>
      </c>
      <c r="F22"/>
      <c r="G22" s="28" t="s">
        <v>4</v>
      </c>
      <c r="H22" s="29" t="s">
        <v>5</v>
      </c>
      <c r="I22" s="29" t="s">
        <v>6</v>
      </c>
      <c r="J22" s="30" t="s">
        <v>7</v>
      </c>
      <c r="K22"/>
      <c r="Q22" s="6"/>
      <c r="S22" s="1"/>
      <c r="X22" s="4"/>
      <c r="Y22" s="4"/>
      <c r="Z22" s="4"/>
      <c r="AA22" s="4"/>
      <c r="AG22" s="5"/>
      <c r="AH22" s="84"/>
      <c r="AI22" s="6"/>
    </row>
    <row r="23" spans="1:35" ht="15.75" thickBot="1" x14ac:dyDescent="0.3">
      <c r="A23" s="83"/>
      <c r="B23" s="76">
        <v>1.86E-7</v>
      </c>
      <c r="C23" s="41">
        <f>LOG10(B23)</f>
        <v>-6.7304870557820839</v>
      </c>
      <c r="D23" s="22"/>
      <c r="E23" s="85"/>
      <c r="F23"/>
      <c r="G23" s="31" t="e">
        <f>SLOPE(D2:D24,C2:C24)</f>
        <v>#DIV/0!</v>
      </c>
      <c r="H23" s="32" t="e">
        <f>INTERCEPT(D2:D24,C2:C24)</f>
        <v>#DIV/0!</v>
      </c>
      <c r="I23" s="33" t="e">
        <f>RSQ(D2:D24,C2:C24)</f>
        <v>#DIV/0!</v>
      </c>
      <c r="J23" s="34" t="e">
        <f>(10^(-1/G23) - 1)*100</f>
        <v>#DIV/0!</v>
      </c>
      <c r="K23" s="4"/>
      <c r="Q23" s="6"/>
      <c r="S23" s="1"/>
      <c r="X23" s="3"/>
      <c r="Z23" s="3"/>
      <c r="AA23" s="3"/>
      <c r="AG23" s="5"/>
      <c r="AH23" s="84"/>
      <c r="AI23" s="6"/>
    </row>
    <row r="24" spans="1:35" ht="15.75" thickBot="1" x14ac:dyDescent="0.3">
      <c r="A24" s="83"/>
      <c r="B24" s="77">
        <v>1.86E-7</v>
      </c>
      <c r="C24" s="42">
        <f>LOG10(B24)</f>
        <v>-6.7304870557820839</v>
      </c>
      <c r="D24" s="27"/>
      <c r="E24" s="86"/>
      <c r="F24"/>
      <c r="K24" s="3"/>
      <c r="Q24" s="6"/>
      <c r="S24" s="1"/>
      <c r="AG24" s="5"/>
      <c r="AH24" s="84"/>
      <c r="AI24" s="6"/>
    </row>
    <row r="26" spans="1:35" ht="45" x14ac:dyDescent="0.25">
      <c r="B26" s="82" t="s">
        <v>29</v>
      </c>
      <c r="D26" s="82"/>
      <c r="M26" s="82"/>
    </row>
  </sheetData>
  <mergeCells count="21">
    <mergeCell ref="AH2:AH4"/>
    <mergeCell ref="AH6:AH8"/>
    <mergeCell ref="AH10:AH12"/>
    <mergeCell ref="AH14:AH16"/>
    <mergeCell ref="E2:E4"/>
    <mergeCell ref="E6:E8"/>
    <mergeCell ref="N2:N4"/>
    <mergeCell ref="N6:N8"/>
    <mergeCell ref="N10:N12"/>
    <mergeCell ref="AH22:AH24"/>
    <mergeCell ref="E10:E12"/>
    <mergeCell ref="E14:E16"/>
    <mergeCell ref="E22:E24"/>
    <mergeCell ref="E18:E20"/>
    <mergeCell ref="N14:N16"/>
    <mergeCell ref="A18:A20"/>
    <mergeCell ref="A22:A24"/>
    <mergeCell ref="A2:A4"/>
    <mergeCell ref="A6:A8"/>
    <mergeCell ref="A10:A12"/>
    <mergeCell ref="A14:A16"/>
  </mergeCells>
  <phoneticPr fontId="7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B4E7C-2FFA-47D8-800D-57144795D0FE}">
  <dimension ref="A1:J20"/>
  <sheetViews>
    <sheetView workbookViewId="0">
      <selection activeCell="J21" sqref="J21"/>
    </sheetView>
  </sheetViews>
  <sheetFormatPr defaultColWidth="8.7109375" defaultRowHeight="15" x14ac:dyDescent="0.25"/>
  <cols>
    <col min="1" max="1" width="10.85546875" bestFit="1" customWidth="1"/>
    <col min="2" max="2" width="10.5703125" bestFit="1" customWidth="1"/>
    <col min="3" max="3" width="13.140625" bestFit="1" customWidth="1"/>
    <col min="4" max="4" width="11.42578125" bestFit="1" customWidth="1"/>
    <col min="5" max="5" width="15.140625" customWidth="1"/>
    <col min="6" max="6" width="19.85546875" bestFit="1" customWidth="1"/>
    <col min="7" max="7" width="24.7109375" customWidth="1"/>
    <col min="8" max="8" width="7.5703125" customWidth="1"/>
    <col min="9" max="9" width="19.42578125" customWidth="1"/>
    <col min="10" max="10" width="25.5703125" customWidth="1"/>
  </cols>
  <sheetData>
    <row r="1" spans="1:10" ht="30" x14ac:dyDescent="0.25">
      <c r="A1" s="71" t="s">
        <v>8</v>
      </c>
      <c r="B1" s="71" t="s">
        <v>9</v>
      </c>
      <c r="C1" s="71" t="s">
        <v>10</v>
      </c>
      <c r="D1" s="48" t="s">
        <v>11</v>
      </c>
      <c r="E1" s="49" t="s">
        <v>12</v>
      </c>
      <c r="F1" s="49" t="s">
        <v>34</v>
      </c>
      <c r="G1" s="89" t="s">
        <v>13</v>
      </c>
      <c r="H1" s="90"/>
      <c r="I1" s="71" t="s">
        <v>35</v>
      </c>
      <c r="J1" s="71" t="s">
        <v>41</v>
      </c>
    </row>
    <row r="2" spans="1:10" x14ac:dyDescent="0.25">
      <c r="A2" s="43">
        <v>69</v>
      </c>
      <c r="B2" s="44">
        <v>6.0220000000000003E+23</v>
      </c>
      <c r="C2" s="45">
        <v>1000000000</v>
      </c>
      <c r="D2" s="47">
        <v>330</v>
      </c>
      <c r="E2" s="20">
        <v>100</v>
      </c>
      <c r="F2" s="70">
        <v>20</v>
      </c>
      <c r="G2" s="43" t="str">
        <f>'standard curve'!L2</f>
        <v>prep #1</v>
      </c>
      <c r="H2" s="81"/>
      <c r="I2" s="20">
        <v>30</v>
      </c>
      <c r="J2" s="20">
        <v>5</v>
      </c>
    </row>
    <row r="3" spans="1:10" x14ac:dyDescent="0.25">
      <c r="A3" s="9"/>
      <c r="B3" s="46"/>
      <c r="C3" s="11"/>
      <c r="D3" s="9"/>
      <c r="G3" s="43" t="str">
        <f>'standard curve'!L3</f>
        <v>prep #1</v>
      </c>
      <c r="H3" s="81"/>
    </row>
    <row r="4" spans="1:10" x14ac:dyDescent="0.25">
      <c r="A4" s="9"/>
      <c r="B4" s="46"/>
      <c r="C4" s="11"/>
      <c r="D4" s="9"/>
      <c r="G4" s="43" t="str">
        <f>'standard curve'!L4</f>
        <v>prep #1</v>
      </c>
      <c r="H4" s="81"/>
    </row>
    <row r="5" spans="1:10" x14ac:dyDescent="0.25">
      <c r="A5" s="9"/>
      <c r="B5" s="9"/>
      <c r="C5" s="9"/>
      <c r="D5" s="9"/>
      <c r="G5" s="43"/>
      <c r="H5" s="43"/>
    </row>
    <row r="6" spans="1:10" x14ac:dyDescent="0.25">
      <c r="A6" s="9"/>
      <c r="B6" s="46"/>
      <c r="C6" s="11"/>
      <c r="D6" s="9"/>
      <c r="G6" s="43" t="str">
        <f>'standard curve'!L6</f>
        <v>prep #2</v>
      </c>
      <c r="H6" s="81"/>
    </row>
    <row r="7" spans="1:10" x14ac:dyDescent="0.25">
      <c r="A7" s="9"/>
      <c r="B7" s="46"/>
      <c r="C7" s="11"/>
      <c r="D7" s="9"/>
      <c r="G7" s="43" t="str">
        <f>'standard curve'!L7</f>
        <v>prep #2</v>
      </c>
      <c r="H7" s="81"/>
    </row>
    <row r="8" spans="1:10" x14ac:dyDescent="0.25">
      <c r="A8" s="9"/>
      <c r="B8" s="46"/>
      <c r="C8" s="11"/>
      <c r="D8" s="9"/>
      <c r="G8" s="43" t="str">
        <f>'standard curve'!L8</f>
        <v>prep #2</v>
      </c>
      <c r="H8" s="81"/>
    </row>
    <row r="9" spans="1:10" x14ac:dyDescent="0.25">
      <c r="A9" s="9"/>
      <c r="B9" s="9"/>
      <c r="C9" s="9"/>
      <c r="D9" s="9"/>
      <c r="G9" s="43"/>
      <c r="H9" s="43"/>
    </row>
    <row r="10" spans="1:10" x14ac:dyDescent="0.25">
      <c r="A10" s="9"/>
      <c r="B10" s="46"/>
      <c r="C10" s="11"/>
      <c r="D10" s="9"/>
      <c r="G10" s="43" t="str">
        <f>'standard curve'!L10</f>
        <v>prep #3</v>
      </c>
      <c r="H10" s="81"/>
    </row>
    <row r="11" spans="1:10" x14ac:dyDescent="0.25">
      <c r="A11" s="9"/>
      <c r="B11" s="46"/>
      <c r="C11" s="11"/>
      <c r="D11" s="9"/>
      <c r="G11" s="43" t="str">
        <f>'standard curve'!L11</f>
        <v>prep #3</v>
      </c>
      <c r="H11" s="81"/>
    </row>
    <row r="12" spans="1:10" x14ac:dyDescent="0.25">
      <c r="A12" s="9"/>
      <c r="B12" s="46"/>
      <c r="C12" s="11"/>
      <c r="D12" s="9"/>
      <c r="G12" s="43" t="str">
        <f>'standard curve'!L12</f>
        <v>prep #3</v>
      </c>
      <c r="H12" s="81"/>
    </row>
    <row r="13" spans="1:10" x14ac:dyDescent="0.25">
      <c r="A13" s="9"/>
      <c r="B13" s="9"/>
      <c r="C13" s="9"/>
      <c r="D13" s="9"/>
      <c r="G13" s="43"/>
      <c r="H13" s="43"/>
    </row>
    <row r="14" spans="1:10" x14ac:dyDescent="0.25">
      <c r="A14" s="9"/>
      <c r="B14" s="46"/>
      <c r="C14" s="11"/>
      <c r="D14" s="9"/>
      <c r="G14" s="43" t="str">
        <f>'standard curve'!L14</f>
        <v>prep #4</v>
      </c>
      <c r="H14" s="81"/>
    </row>
    <row r="15" spans="1:10" x14ac:dyDescent="0.25">
      <c r="A15" s="9"/>
      <c r="B15" s="46"/>
      <c r="C15" s="11"/>
      <c r="D15" s="9"/>
      <c r="G15" s="43" t="str">
        <f>'standard curve'!L15</f>
        <v>prep #4</v>
      </c>
      <c r="H15" s="81"/>
    </row>
    <row r="16" spans="1:10" x14ac:dyDescent="0.25">
      <c r="A16" s="9"/>
      <c r="B16" s="46"/>
      <c r="C16" s="11"/>
      <c r="D16" s="9"/>
      <c r="G16" s="43" t="str">
        <f>'standard curve'!L16</f>
        <v>prep #4</v>
      </c>
      <c r="H16" s="81"/>
    </row>
    <row r="17" spans="1:4" x14ac:dyDescent="0.25">
      <c r="A17" s="9"/>
      <c r="B17" s="9"/>
      <c r="C17" s="9"/>
      <c r="D17" s="9"/>
    </row>
    <row r="18" spans="1:4" x14ac:dyDescent="0.25">
      <c r="A18" s="9"/>
      <c r="B18" s="46"/>
      <c r="C18" s="11"/>
      <c r="D18" s="9"/>
    </row>
    <row r="19" spans="1:4" x14ac:dyDescent="0.25">
      <c r="A19" s="9"/>
      <c r="B19" s="46"/>
      <c r="C19" s="11"/>
      <c r="D19" s="9"/>
    </row>
    <row r="20" spans="1:4" x14ac:dyDescent="0.25">
      <c r="A20" s="9"/>
      <c r="B20" s="46"/>
      <c r="C20" s="11"/>
      <c r="D20" s="9"/>
    </row>
  </sheetData>
  <mergeCells count="1">
    <mergeCell ref="G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A3FD9-EEA7-4DDC-941D-ABA75F48C34E}">
  <dimension ref="A1:L23"/>
  <sheetViews>
    <sheetView tabSelected="1" workbookViewId="0">
      <selection activeCell="E26" sqref="E26"/>
    </sheetView>
  </sheetViews>
  <sheetFormatPr defaultColWidth="9.140625" defaultRowHeight="15" x14ac:dyDescent="0.25"/>
  <cols>
    <col min="1" max="1" width="37.140625" style="9" customWidth="1"/>
    <col min="2" max="2" width="7.5703125" style="9" customWidth="1"/>
    <col min="3" max="3" width="10.42578125" style="9" customWidth="1"/>
    <col min="4" max="4" width="13.42578125" style="9" customWidth="1"/>
    <col min="5" max="5" width="16.5703125" style="11" customWidth="1"/>
    <col min="6" max="6" width="21.42578125" style="11" customWidth="1"/>
    <col min="7" max="7" width="17.7109375" style="11" customWidth="1"/>
    <col min="8" max="8" width="21.42578125" style="11" customWidth="1"/>
    <col min="9" max="10" width="21.42578125" style="9" customWidth="1"/>
    <col min="11" max="11" width="21.42578125" style="11" customWidth="1"/>
    <col min="12" max="12" width="21.42578125" style="9" customWidth="1"/>
    <col min="13" max="16384" width="9.140625" style="9"/>
  </cols>
  <sheetData>
    <row r="1" spans="1:12" s="12" customFormat="1" ht="47.25" customHeight="1" x14ac:dyDescent="0.25">
      <c r="A1" s="50" t="s">
        <v>14</v>
      </c>
      <c r="B1" s="51" t="s">
        <v>15</v>
      </c>
      <c r="C1" s="52" t="s">
        <v>36</v>
      </c>
      <c r="D1" s="52" t="s">
        <v>37</v>
      </c>
      <c r="E1" s="53" t="s">
        <v>38</v>
      </c>
      <c r="F1" s="53" t="s">
        <v>16</v>
      </c>
      <c r="G1" s="53" t="s">
        <v>39</v>
      </c>
      <c r="H1" s="53" t="s">
        <v>17</v>
      </c>
      <c r="I1" s="54" t="s">
        <v>40</v>
      </c>
      <c r="J1" s="13"/>
      <c r="K1" s="14"/>
      <c r="L1" s="13"/>
    </row>
    <row r="2" spans="1:12" x14ac:dyDescent="0.25">
      <c r="A2" s="55" t="str">
        <f>'standard curve'!L2</f>
        <v>prep #1</v>
      </c>
      <c r="B2" s="9">
        <f>'standard curve'!M2</f>
        <v>0</v>
      </c>
      <c r="C2" s="10" t="e">
        <f>'standard curve'!P2</f>
        <v>#DIV/0!</v>
      </c>
      <c r="D2" s="10" t="e">
        <f>C2*factors!$E$2</f>
        <v>#DIV/0!</v>
      </c>
      <c r="E2" s="15" t="e">
        <f>QUOTIENT(D2*factors!$B$2,factors!$A$2*factors!$C$2*factors!$D$2)</f>
        <v>#DIV/0!</v>
      </c>
      <c r="F2" s="15" t="e">
        <f>E2*factors!$F$2</f>
        <v>#DIV/0!</v>
      </c>
      <c r="G2" s="15" t="e">
        <f>F2/factors!$H2</f>
        <v>#DIV/0!</v>
      </c>
      <c r="H2" s="15" t="e">
        <f>G2*factors!$I$2</f>
        <v>#DIV/0!</v>
      </c>
      <c r="I2" s="56" t="e">
        <f>H2/factors!$J$2</f>
        <v>#DIV/0!</v>
      </c>
      <c r="J2" s="7"/>
      <c r="K2" s="15"/>
      <c r="L2" s="15"/>
    </row>
    <row r="3" spans="1:12" x14ac:dyDescent="0.25">
      <c r="A3" s="55" t="str">
        <f>'standard curve'!L3</f>
        <v>prep #1</v>
      </c>
      <c r="B3" s="9">
        <f>'standard curve'!M3</f>
        <v>0</v>
      </c>
      <c r="C3" s="10" t="e">
        <f>'standard curve'!P3</f>
        <v>#DIV/0!</v>
      </c>
      <c r="D3" s="10" t="e">
        <f>C3*factors!$E$2</f>
        <v>#DIV/0!</v>
      </c>
      <c r="E3" s="15" t="e">
        <f>QUOTIENT(D3*factors!$B$2,factors!$A$2*factors!$C$2*factors!$D$2)</f>
        <v>#DIV/0!</v>
      </c>
      <c r="F3" s="15" t="e">
        <f>E3*factors!$F$2</f>
        <v>#DIV/0!</v>
      </c>
      <c r="G3" s="15" t="e">
        <f>F3/factors!$H3</f>
        <v>#DIV/0!</v>
      </c>
      <c r="H3" s="15" t="e">
        <f>G3*factors!$I$2</f>
        <v>#DIV/0!</v>
      </c>
      <c r="I3" s="56" t="e">
        <f>H3/factors!$J$2</f>
        <v>#DIV/0!</v>
      </c>
      <c r="J3" s="7"/>
      <c r="K3" s="15"/>
      <c r="L3" s="15"/>
    </row>
    <row r="4" spans="1:12" x14ac:dyDescent="0.25">
      <c r="A4" s="55" t="str">
        <f>'standard curve'!L4</f>
        <v>prep #1</v>
      </c>
      <c r="B4" s="9">
        <f>'standard curve'!M4</f>
        <v>0</v>
      </c>
      <c r="C4" s="10" t="e">
        <f>'standard curve'!P4</f>
        <v>#DIV/0!</v>
      </c>
      <c r="D4" s="10" t="e">
        <f>C4*factors!$E$2</f>
        <v>#DIV/0!</v>
      </c>
      <c r="E4" s="15" t="e">
        <f>QUOTIENT(D4*factors!$B$2,factors!$A$2*factors!$C$2*factors!$D$2)</f>
        <v>#DIV/0!</v>
      </c>
      <c r="F4" s="15" t="e">
        <f>E4*factors!$F$2</f>
        <v>#DIV/0!</v>
      </c>
      <c r="G4" s="15" t="e">
        <f>F4/factors!$H4</f>
        <v>#DIV/0!</v>
      </c>
      <c r="H4" s="15" t="e">
        <f>G4*factors!$I$2</f>
        <v>#DIV/0!</v>
      </c>
      <c r="I4" s="56" t="e">
        <f>H4/factors!$J$2</f>
        <v>#DIV/0!</v>
      </c>
      <c r="J4" s="7"/>
      <c r="K4" s="15"/>
      <c r="L4" s="15"/>
    </row>
    <row r="5" spans="1:12" x14ac:dyDescent="0.25">
      <c r="A5" s="61" t="s">
        <v>18</v>
      </c>
      <c r="B5" s="19"/>
      <c r="C5" s="21"/>
      <c r="D5" s="21"/>
      <c r="E5" s="40"/>
      <c r="F5" s="40"/>
      <c r="G5" s="40"/>
      <c r="H5" s="40"/>
      <c r="I5" s="62" t="e">
        <f>AVERAGE(I2:I4)</f>
        <v>#DIV/0!</v>
      </c>
      <c r="J5" s="7"/>
      <c r="K5" s="15"/>
      <c r="L5" s="15"/>
    </row>
    <row r="6" spans="1:12" x14ac:dyDescent="0.25">
      <c r="A6" s="55" t="str">
        <f>'standard curve'!L6</f>
        <v>prep #2</v>
      </c>
      <c r="B6" s="9">
        <f>'standard curve'!M6</f>
        <v>0</v>
      </c>
      <c r="C6" s="10" t="e">
        <f>'standard curve'!P6</f>
        <v>#DIV/0!</v>
      </c>
      <c r="D6" s="10" t="e">
        <f>C6*factors!$E$2</f>
        <v>#DIV/0!</v>
      </c>
      <c r="E6" s="15" t="e">
        <f>QUOTIENT(D6*factors!$B$2,factors!$A$2*factors!$C$2*factors!$D$2)</f>
        <v>#DIV/0!</v>
      </c>
      <c r="F6" s="15" t="e">
        <f>E6*factors!$F$2</f>
        <v>#DIV/0!</v>
      </c>
      <c r="G6" s="15" t="e">
        <f>F6/factors!$H6</f>
        <v>#DIV/0!</v>
      </c>
      <c r="H6" s="15" t="e">
        <f>G6*factors!$I$2</f>
        <v>#DIV/0!</v>
      </c>
      <c r="I6" s="56" t="e">
        <f>H6/factors!$J$2</f>
        <v>#DIV/0!</v>
      </c>
      <c r="J6" s="7"/>
      <c r="K6" s="15"/>
      <c r="L6" s="15"/>
    </row>
    <row r="7" spans="1:12" x14ac:dyDescent="0.25">
      <c r="A7" s="55" t="str">
        <f>'standard curve'!L7</f>
        <v>prep #2</v>
      </c>
      <c r="B7" s="9">
        <f>'standard curve'!M7</f>
        <v>0</v>
      </c>
      <c r="C7" s="10" t="e">
        <f>'standard curve'!P7</f>
        <v>#DIV/0!</v>
      </c>
      <c r="D7" s="10" t="e">
        <f>C7*factors!$E$2</f>
        <v>#DIV/0!</v>
      </c>
      <c r="E7" s="15" t="e">
        <f>QUOTIENT(D7*factors!$B$2,factors!$A$2*factors!$C$2*factors!$D$2)</f>
        <v>#DIV/0!</v>
      </c>
      <c r="F7" s="15" t="e">
        <f>E7*factors!$F$2</f>
        <v>#DIV/0!</v>
      </c>
      <c r="G7" s="15" t="e">
        <f>F7/factors!$H7</f>
        <v>#DIV/0!</v>
      </c>
      <c r="H7" s="15" t="e">
        <f>G7*factors!$I$2</f>
        <v>#DIV/0!</v>
      </c>
      <c r="I7" s="56" t="e">
        <f>H7/factors!$J$2</f>
        <v>#DIV/0!</v>
      </c>
      <c r="J7" s="7"/>
      <c r="K7" s="15"/>
      <c r="L7" s="15"/>
    </row>
    <row r="8" spans="1:12" x14ac:dyDescent="0.25">
      <c r="A8" s="55" t="str">
        <f>'standard curve'!L8</f>
        <v>prep #2</v>
      </c>
      <c r="B8" s="9">
        <f>'standard curve'!M8</f>
        <v>0</v>
      </c>
      <c r="C8" s="10" t="e">
        <f>'standard curve'!P8</f>
        <v>#DIV/0!</v>
      </c>
      <c r="D8" s="10" t="e">
        <f>C8*factors!$E$2</f>
        <v>#DIV/0!</v>
      </c>
      <c r="E8" s="15" t="e">
        <f>QUOTIENT(D8*factors!$B$2,factors!$A$2*factors!$C$2*factors!$D$2)</f>
        <v>#DIV/0!</v>
      </c>
      <c r="F8" s="15" t="e">
        <f>E8*factors!$F$2</f>
        <v>#DIV/0!</v>
      </c>
      <c r="G8" s="15" t="e">
        <f>F8/factors!$H8</f>
        <v>#DIV/0!</v>
      </c>
      <c r="H8" s="15" t="e">
        <f>G8*factors!$I$2</f>
        <v>#DIV/0!</v>
      </c>
      <c r="I8" s="56" t="e">
        <f>H8/factors!$J$2</f>
        <v>#DIV/0!</v>
      </c>
      <c r="J8" s="7"/>
      <c r="K8" s="15"/>
      <c r="L8" s="15"/>
    </row>
    <row r="9" spans="1:12" x14ac:dyDescent="0.25">
      <c r="A9" s="61" t="s">
        <v>18</v>
      </c>
      <c r="B9" s="19"/>
      <c r="C9" s="21"/>
      <c r="D9" s="21"/>
      <c r="E9" s="40"/>
      <c r="F9" s="40"/>
      <c r="G9" s="40"/>
      <c r="H9" s="40"/>
      <c r="I9" s="62" t="e">
        <f>AVERAGE(I6:I8)</f>
        <v>#DIV/0!</v>
      </c>
      <c r="J9" s="7"/>
      <c r="K9" s="15"/>
      <c r="L9" s="15"/>
    </row>
    <row r="10" spans="1:12" x14ac:dyDescent="0.25">
      <c r="A10" s="55" t="str">
        <f>'standard curve'!L10</f>
        <v>prep #3</v>
      </c>
      <c r="B10" s="9">
        <f>'standard curve'!M10</f>
        <v>0</v>
      </c>
      <c r="C10" s="10" t="e">
        <f>'standard curve'!P10</f>
        <v>#DIV/0!</v>
      </c>
      <c r="D10" s="10" t="e">
        <f>C10*factors!$E$2</f>
        <v>#DIV/0!</v>
      </c>
      <c r="E10" s="15" t="e">
        <f>QUOTIENT(D10*factors!$B$2,factors!$A$2*factors!$C$2*factors!$D$2)</f>
        <v>#DIV/0!</v>
      </c>
      <c r="F10" s="15" t="e">
        <f>E10*factors!$F$2</f>
        <v>#DIV/0!</v>
      </c>
      <c r="G10" s="15" t="e">
        <f>F10/factors!$H10</f>
        <v>#DIV/0!</v>
      </c>
      <c r="H10" s="15" t="e">
        <f>G10*factors!$I$2</f>
        <v>#DIV/0!</v>
      </c>
      <c r="I10" s="56" t="e">
        <f>H10/factors!$J$2</f>
        <v>#DIV/0!</v>
      </c>
      <c r="J10" s="7"/>
      <c r="K10" s="15"/>
      <c r="L10" s="15"/>
    </row>
    <row r="11" spans="1:12" x14ac:dyDescent="0.25">
      <c r="A11" s="55" t="str">
        <f>'standard curve'!L11</f>
        <v>prep #3</v>
      </c>
      <c r="B11" s="9">
        <f>'standard curve'!M11</f>
        <v>0</v>
      </c>
      <c r="C11" s="10" t="e">
        <f>'standard curve'!P11</f>
        <v>#DIV/0!</v>
      </c>
      <c r="D11" s="10" t="e">
        <f>C11*factors!$E$2</f>
        <v>#DIV/0!</v>
      </c>
      <c r="E11" s="15" t="e">
        <f>QUOTIENT(D11*factors!$B$2,factors!$A$2*factors!$C$2*factors!$D$2)</f>
        <v>#DIV/0!</v>
      </c>
      <c r="F11" s="15" t="e">
        <f>E11*factors!$F$2</f>
        <v>#DIV/0!</v>
      </c>
      <c r="G11" s="15" t="e">
        <f>F11/factors!$H11</f>
        <v>#DIV/0!</v>
      </c>
      <c r="H11" s="15" t="e">
        <f>G11*factors!$I$2</f>
        <v>#DIV/0!</v>
      </c>
      <c r="I11" s="56" t="e">
        <f>H11/factors!$J$2</f>
        <v>#DIV/0!</v>
      </c>
      <c r="J11" s="7"/>
      <c r="K11" s="15"/>
      <c r="L11" s="15"/>
    </row>
    <row r="12" spans="1:12" x14ac:dyDescent="0.25">
      <c r="A12" s="55" t="str">
        <f>'standard curve'!L12</f>
        <v>prep #3</v>
      </c>
      <c r="B12" s="9">
        <f>'standard curve'!M12</f>
        <v>0</v>
      </c>
      <c r="C12" s="10" t="e">
        <f>'standard curve'!P12</f>
        <v>#DIV/0!</v>
      </c>
      <c r="D12" s="10" t="e">
        <f>C12*factors!$E$2</f>
        <v>#DIV/0!</v>
      </c>
      <c r="E12" s="15" t="e">
        <f>QUOTIENT(D12*factors!$B$2,factors!$A$2*factors!$C$2*factors!$D$2)</f>
        <v>#DIV/0!</v>
      </c>
      <c r="F12" s="15" t="e">
        <f>E12*factors!$F$2</f>
        <v>#DIV/0!</v>
      </c>
      <c r="G12" s="15" t="e">
        <f>F12/factors!$H12</f>
        <v>#DIV/0!</v>
      </c>
      <c r="H12" s="15" t="e">
        <f>G12*factors!$I$2</f>
        <v>#DIV/0!</v>
      </c>
      <c r="I12" s="56" t="e">
        <f>H12/factors!$J$2</f>
        <v>#DIV/0!</v>
      </c>
      <c r="J12" s="7"/>
      <c r="K12" s="15"/>
      <c r="L12" s="15"/>
    </row>
    <row r="13" spans="1:12" x14ac:dyDescent="0.25">
      <c r="A13" s="57" t="s">
        <v>18</v>
      </c>
      <c r="C13" s="21"/>
      <c r="D13" s="21"/>
      <c r="E13" s="40"/>
      <c r="F13" s="40"/>
      <c r="G13" s="40"/>
      <c r="H13" s="40"/>
      <c r="I13" s="58" t="e">
        <f>AVERAGE(I10:I12)</f>
        <v>#DIV/0!</v>
      </c>
      <c r="J13" s="7"/>
      <c r="K13" s="15"/>
      <c r="L13" s="15"/>
    </row>
    <row r="14" spans="1:12" x14ac:dyDescent="0.25">
      <c r="A14" s="59" t="str">
        <f>'standard curve'!L14</f>
        <v>prep #4</v>
      </c>
      <c r="B14" s="23">
        <f>'standard curve'!M14</f>
        <v>0</v>
      </c>
      <c r="C14" s="10" t="e">
        <f>'standard curve'!P14</f>
        <v>#DIV/0!</v>
      </c>
      <c r="D14" s="10" t="e">
        <f>C14*factors!$E$2</f>
        <v>#DIV/0!</v>
      </c>
      <c r="E14" s="15" t="e">
        <f>QUOTIENT(D14*factors!$B$2,factors!$A$2*factors!$C$2*factors!$D$2)</f>
        <v>#DIV/0!</v>
      </c>
      <c r="F14" s="15" t="e">
        <f>E14*factors!$F$2</f>
        <v>#DIV/0!</v>
      </c>
      <c r="G14" s="15" t="e">
        <f>F14/factors!$H14</f>
        <v>#DIV/0!</v>
      </c>
      <c r="H14" s="15" t="e">
        <f>G14*factors!$I$2</f>
        <v>#DIV/0!</v>
      </c>
      <c r="I14" s="60" t="e">
        <f>H14/factors!$J$2</f>
        <v>#DIV/0!</v>
      </c>
      <c r="J14" s="7"/>
      <c r="K14" s="15"/>
      <c r="L14" s="15"/>
    </row>
    <row r="15" spans="1:12" x14ac:dyDescent="0.25">
      <c r="A15" s="55" t="str">
        <f>'standard curve'!L15</f>
        <v>prep #4</v>
      </c>
      <c r="B15" s="9">
        <f>'standard curve'!M15</f>
        <v>0</v>
      </c>
      <c r="C15" s="10" t="e">
        <f>'standard curve'!P15</f>
        <v>#DIV/0!</v>
      </c>
      <c r="D15" s="10" t="e">
        <f>C15*factors!$E$2</f>
        <v>#DIV/0!</v>
      </c>
      <c r="E15" s="15" t="e">
        <f>QUOTIENT(D15*factors!$B$2,factors!$A$2*factors!$C$2*factors!$D$2)</f>
        <v>#DIV/0!</v>
      </c>
      <c r="F15" s="15" t="e">
        <f>E15*factors!$F$2</f>
        <v>#DIV/0!</v>
      </c>
      <c r="G15" s="15" t="e">
        <f>F15/factors!$H15</f>
        <v>#DIV/0!</v>
      </c>
      <c r="H15" s="15" t="e">
        <f>G15*factors!$I$2</f>
        <v>#DIV/0!</v>
      </c>
      <c r="I15" s="56" t="e">
        <f>H15/factors!$J$2</f>
        <v>#DIV/0!</v>
      </c>
      <c r="J15" s="7"/>
      <c r="K15" s="15"/>
      <c r="L15" s="15"/>
    </row>
    <row r="16" spans="1:12" x14ac:dyDescent="0.25">
      <c r="A16" s="55" t="str">
        <f>'standard curve'!L16</f>
        <v>prep #4</v>
      </c>
      <c r="B16" s="9">
        <f>'standard curve'!M16</f>
        <v>0</v>
      </c>
      <c r="C16" s="10" t="e">
        <f>'standard curve'!P16</f>
        <v>#DIV/0!</v>
      </c>
      <c r="D16" s="10" t="e">
        <f>C16*factors!$E$2</f>
        <v>#DIV/0!</v>
      </c>
      <c r="E16" s="15" t="e">
        <f>QUOTIENT(D16*factors!$B$2,factors!$A$2*factors!$C$2*factors!$D$2)</f>
        <v>#DIV/0!</v>
      </c>
      <c r="F16" s="15" t="e">
        <f>E16*factors!$F$2</f>
        <v>#DIV/0!</v>
      </c>
      <c r="G16" s="15" t="e">
        <f>F16/factors!$H16</f>
        <v>#DIV/0!</v>
      </c>
      <c r="H16" s="15" t="e">
        <f>G16*factors!$I$2</f>
        <v>#DIV/0!</v>
      </c>
      <c r="I16" s="56" t="e">
        <f>H16/factors!$J$2</f>
        <v>#DIV/0!</v>
      </c>
      <c r="J16" s="7"/>
      <c r="K16" s="15"/>
      <c r="L16" s="15"/>
    </row>
    <row r="17" spans="1:12" ht="15.75" thickBot="1" x14ac:dyDescent="0.3">
      <c r="A17" s="63" t="s">
        <v>18</v>
      </c>
      <c r="B17" s="64"/>
      <c r="C17" s="65"/>
      <c r="D17" s="65"/>
      <c r="E17" s="66"/>
      <c r="F17" s="66"/>
      <c r="G17" s="66"/>
      <c r="H17" s="66"/>
      <c r="I17" s="67" t="e">
        <f>AVERAGE(I14:I16)</f>
        <v>#DIV/0!</v>
      </c>
      <c r="J17" s="7"/>
      <c r="K17" s="15"/>
      <c r="L17" s="15"/>
    </row>
    <row r="18" spans="1:12" x14ac:dyDescent="0.25">
      <c r="L18" s="7"/>
    </row>
    <row r="19" spans="1:12" x14ac:dyDescent="0.25">
      <c r="L19" s="7"/>
    </row>
    <row r="20" spans="1:12" x14ac:dyDescent="0.25">
      <c r="L20" s="7"/>
    </row>
    <row r="21" spans="1:12" x14ac:dyDescent="0.25">
      <c r="L21" s="8"/>
    </row>
    <row r="22" spans="1:12" x14ac:dyDescent="0.25">
      <c r="L22" s="8"/>
    </row>
    <row r="23" spans="1:12" x14ac:dyDescent="0.25">
      <c r="L23" s="8"/>
    </row>
  </sheetData>
  <pageMargins left="0.7" right="0.7" top="0.75" bottom="0.75" header="0.3" footer="0.3"/>
  <ignoredErrors>
    <ignoredError sqref="I5 I9 I13 I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 curve</vt:lpstr>
      <vt:lpstr>factors</vt:lpstr>
      <vt:lpstr>quantific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cia Nicosia (Umail)</dc:creator>
  <cp:keywords/>
  <dc:description/>
  <cp:lastModifiedBy>Lucia Nicosia</cp:lastModifiedBy>
  <cp:revision/>
  <dcterms:created xsi:type="dcterms:W3CDTF">2024-10-08T16:42:23Z</dcterms:created>
  <dcterms:modified xsi:type="dcterms:W3CDTF">2025-05-29T17:48:59Z</dcterms:modified>
  <cp:category/>
  <cp:contentStatus/>
</cp:coreProperties>
</file>